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onseokkim/Box/manuscript_scRNASeq_CRISPR/07_drafts/vs06_Genome_Biology_Final/"/>
    </mc:Choice>
  </mc:AlternateContent>
  <xr:revisionPtr revIDLastSave="0" documentId="8_{14A0D63A-020B-304A-A90A-DF1F3473B854}" xr6:coauthVersionLast="36" xr6:coauthVersionMax="36" xr10:uidLastSave="{00000000-0000-0000-0000-000000000000}"/>
  <bookViews>
    <workbookView xWindow="5580" yWindow="2360" windowWidth="27640" windowHeight="16940" xr2:uid="{A572D509-8871-494F-9D2C-E1523D12D6A5}"/>
  </bookViews>
  <sheets>
    <sheet name="Supplementary Tab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" i="1" l="1"/>
  <c r="K16" i="1"/>
  <c r="J16" i="1"/>
  <c r="L14" i="1"/>
  <c r="K14" i="1"/>
  <c r="J14" i="1"/>
  <c r="L13" i="1"/>
  <c r="K13" i="1"/>
  <c r="L12" i="1"/>
  <c r="K12" i="1"/>
  <c r="L11" i="1"/>
  <c r="K11" i="1"/>
  <c r="L10" i="1"/>
  <c r="K10" i="1"/>
  <c r="L7" i="1"/>
  <c r="K7" i="1"/>
  <c r="L6" i="1"/>
  <c r="K6" i="1"/>
  <c r="J6" i="1"/>
  <c r="L5" i="1"/>
  <c r="K5" i="1"/>
</calcChain>
</file>

<file path=xl/sharedStrings.xml><?xml version="1.0" encoding="utf-8"?>
<sst xmlns="http://schemas.openxmlformats.org/spreadsheetml/2006/main" count="60" uniqueCount="32">
  <si>
    <t>Table S1. Sequencing metrics</t>
  </si>
  <si>
    <t>------------------------Short Reads------------------------</t>
  </si>
  <si>
    <t>---------------------------------Nanopore-------------------------------</t>
  </si>
  <si>
    <t>Cell Line</t>
  </si>
  <si>
    <t>Sample</t>
  </si>
  <si>
    <t>#Reads</t>
  </si>
  <si>
    <t>%Aligned</t>
  </si>
  <si>
    <t>#Cells</t>
  </si>
  <si>
    <t>Reads/cell</t>
  </si>
  <si>
    <t>Genes/cell</t>
  </si>
  <si>
    <t>#Reads *</t>
  </si>
  <si>
    <t>Aligned Genome%</t>
  </si>
  <si>
    <r>
      <t xml:space="preserve">Aligned </t>
    </r>
    <r>
      <rPr>
        <b/>
        <i/>
        <sz val="11"/>
        <color theme="1"/>
        <rFont val="Arial"/>
        <family val="2"/>
      </rPr>
      <t>RACK</t>
    </r>
    <r>
      <rPr>
        <b/>
        <sz val="11"/>
        <color theme="1"/>
        <rFont val="Arial"/>
        <family val="2"/>
      </rPr>
      <t>1 % **</t>
    </r>
  </si>
  <si>
    <r>
      <t xml:space="preserve">Aligned reads with </t>
    </r>
    <r>
      <rPr>
        <b/>
        <i/>
        <sz val="11"/>
        <color theme="1"/>
        <rFont val="Arial"/>
        <family val="2"/>
      </rPr>
      <t>RACK1</t>
    </r>
    <r>
      <rPr>
        <b/>
        <sz val="11"/>
        <color theme="1"/>
        <rFont val="Arial"/>
        <family val="2"/>
      </rPr>
      <t xml:space="preserve"> exon1&amp;8 % ***</t>
    </r>
  </si>
  <si>
    <t>HEK293T</t>
  </si>
  <si>
    <t>HEK293T-WT</t>
  </si>
  <si>
    <t>RACK1-mixture</t>
  </si>
  <si>
    <t>RACK1-exon5</t>
  </si>
  <si>
    <r>
      <t xml:space="preserve">Aligned </t>
    </r>
    <r>
      <rPr>
        <b/>
        <i/>
        <sz val="11"/>
        <color theme="1"/>
        <rFont val="Arial"/>
        <family val="2"/>
      </rPr>
      <t>PTPRC</t>
    </r>
    <r>
      <rPr>
        <b/>
        <sz val="11"/>
        <color theme="1"/>
        <rFont val="Arial"/>
        <family val="2"/>
      </rPr>
      <t xml:space="preserve"> %</t>
    </r>
  </si>
  <si>
    <r>
      <t xml:space="preserve">Aligned reads with </t>
    </r>
    <r>
      <rPr>
        <b/>
        <i/>
        <sz val="11"/>
        <color theme="1"/>
        <rFont val="Arial"/>
        <family val="2"/>
      </rPr>
      <t>PTPRC</t>
    </r>
    <r>
      <rPr>
        <b/>
        <sz val="11"/>
        <color theme="1"/>
        <rFont val="Arial"/>
        <family val="2"/>
      </rPr>
      <t xml:space="preserve"> exon3&amp;7 %</t>
    </r>
  </si>
  <si>
    <t>Jurkat</t>
  </si>
  <si>
    <t>Jurkat-WT</t>
  </si>
  <si>
    <t>Jurkat-stim</t>
  </si>
  <si>
    <t>HNRNPLL</t>
  </si>
  <si>
    <t>HNRNPLL-stim</t>
  </si>
  <si>
    <t>CRISPR-screen</t>
  </si>
  <si>
    <r>
      <t xml:space="preserve">Aligned </t>
    </r>
    <r>
      <rPr>
        <b/>
        <i/>
        <sz val="11"/>
        <color theme="1"/>
        <rFont val="Arial"/>
        <family val="2"/>
      </rPr>
      <t>MYL6</t>
    </r>
    <r>
      <rPr>
        <b/>
        <sz val="11"/>
        <color theme="1"/>
        <rFont val="Arial"/>
        <family val="2"/>
      </rPr>
      <t xml:space="preserve"> %</t>
    </r>
  </si>
  <si>
    <r>
      <t xml:space="preserve">Aligned reads with </t>
    </r>
    <r>
      <rPr>
        <b/>
        <i/>
        <sz val="11"/>
        <color theme="1"/>
        <rFont val="Arial"/>
        <family val="2"/>
      </rPr>
      <t>MYL6</t>
    </r>
    <r>
      <rPr>
        <b/>
        <sz val="11"/>
        <color theme="1"/>
        <rFont val="Arial"/>
        <family val="2"/>
      </rPr>
      <t xml:space="preserve"> exon5&amp;7 %</t>
    </r>
  </si>
  <si>
    <r>
      <t xml:space="preserve">* </t>
    </r>
    <r>
      <rPr>
        <sz val="11"/>
        <color theme="1"/>
        <rFont val="Arial"/>
        <family val="2"/>
      </rPr>
      <t>Number of reads depends on available pores in oxford nanopore flowcells; number of pores differ between flowcells.</t>
    </r>
  </si>
  <si>
    <r>
      <t xml:space="preserve">** </t>
    </r>
    <r>
      <rPr>
        <sz val="11"/>
        <color theme="1"/>
        <rFont val="Arial"/>
        <family val="2"/>
      </rPr>
      <t>Reads not aligned to target genes are mostly derived from mispriming of gene specific primers.</t>
    </r>
  </si>
  <si>
    <r>
      <t xml:space="preserve">*** </t>
    </r>
    <r>
      <rPr>
        <sz val="11"/>
        <color theme="1"/>
        <rFont val="Arial"/>
        <family val="2"/>
      </rPr>
      <t xml:space="preserve">We only used reads having both exon1&amp;8 of </t>
    </r>
    <r>
      <rPr>
        <i/>
        <sz val="11"/>
        <color theme="1"/>
        <rFont val="Arial"/>
        <family val="2"/>
      </rPr>
      <t>RACK1</t>
    </r>
    <r>
      <rPr>
        <sz val="11"/>
        <color theme="1"/>
        <rFont val="Arial"/>
        <family val="2"/>
      </rPr>
      <t xml:space="preserve">, exon3&amp;7 of </t>
    </r>
    <r>
      <rPr>
        <i/>
        <sz val="11"/>
        <color theme="1"/>
        <rFont val="Arial"/>
        <family val="2"/>
      </rPr>
      <t>PTPRC</t>
    </r>
    <r>
      <rPr>
        <sz val="11"/>
        <color theme="1"/>
        <rFont val="Arial"/>
        <family val="2"/>
      </rPr>
      <t xml:space="preserve">, or exon5&amp;7 of </t>
    </r>
    <r>
      <rPr>
        <i/>
        <sz val="11"/>
        <color theme="1"/>
        <rFont val="Arial"/>
        <family val="2"/>
      </rPr>
      <t>MYL6</t>
    </r>
    <r>
      <rPr>
        <sz val="11"/>
        <color theme="1"/>
        <rFont val="Arial"/>
        <family val="2"/>
      </rPr>
      <t xml:space="preserve"> for the analysis. </t>
    </r>
  </si>
  <si>
    <t>**** Percentages are calculated based on #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164" fontId="2" fillId="2" borderId="0" xfId="0" applyNumberFormat="1" applyFont="1" applyFill="1" applyAlignment="1">
      <alignment vertical="center"/>
    </xf>
    <xf numFmtId="3" fontId="1" fillId="2" borderId="1" xfId="0" quotePrefix="1" applyNumberFormat="1" applyFont="1" applyFill="1" applyBorder="1" applyAlignment="1">
      <alignment horizontal="center" vertical="center"/>
    </xf>
    <xf numFmtId="3" fontId="1" fillId="2" borderId="1" xfId="0" applyNumberFormat="1" applyFont="1" applyFill="1" applyBorder="1" applyAlignment="1">
      <alignment horizontal="center" vertical="center"/>
    </xf>
    <xf numFmtId="0" fontId="1" fillId="2" borderId="1" xfId="0" quotePrefix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vertical="center"/>
    </xf>
    <xf numFmtId="3" fontId="1" fillId="2" borderId="1" xfId="0" applyNumberFormat="1" applyFont="1" applyFill="1" applyBorder="1" applyAlignment="1">
      <alignment vertical="center"/>
    </xf>
    <xf numFmtId="164" fontId="1" fillId="2" borderId="1" xfId="0" applyNumberFormat="1" applyFont="1" applyFill="1" applyBorder="1" applyAlignment="1">
      <alignment vertical="center" wrapText="1"/>
    </xf>
    <xf numFmtId="165" fontId="1" fillId="2" borderId="1" xfId="0" applyNumberFormat="1" applyFont="1" applyFill="1" applyBorder="1" applyAlignment="1">
      <alignment vertical="center" wrapText="1"/>
    </xf>
    <xf numFmtId="3" fontId="2" fillId="2" borderId="1" xfId="0" applyNumberFormat="1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3" fontId="2" fillId="2" borderId="2" xfId="0" applyNumberFormat="1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164" fontId="2" fillId="2" borderId="2" xfId="0" applyNumberFormat="1" applyFont="1" applyFill="1" applyBorder="1" applyAlignment="1">
      <alignment vertical="center"/>
    </xf>
    <xf numFmtId="3" fontId="2" fillId="2" borderId="3" xfId="0" applyNumberFormat="1" applyFont="1" applyFill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3" fontId="2" fillId="2" borderId="4" xfId="0" applyNumberFormat="1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164" fontId="2" fillId="2" borderId="4" xfId="0" applyNumberFormat="1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3" fontId="2" fillId="2" borderId="0" xfId="0" applyNumberFormat="1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164" fontId="2" fillId="2" borderId="0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1F9FC-38DF-B84A-BA31-B312523E8D71}">
  <sheetPr>
    <pageSetUpPr fitToPage="1"/>
  </sheetPr>
  <dimension ref="B1:L21"/>
  <sheetViews>
    <sheetView tabSelected="1" showRuler="0" zoomScale="150" zoomScaleNormal="150" workbookViewId="0">
      <selection activeCell="C2" sqref="C2"/>
    </sheetView>
  </sheetViews>
  <sheetFormatPr baseColWidth="10" defaultColWidth="11" defaultRowHeight="14" x14ac:dyDescent="0.2"/>
  <cols>
    <col min="1" max="1" width="3.83203125" style="2" customWidth="1"/>
    <col min="2" max="2" width="8" style="2" customWidth="1"/>
    <col min="3" max="3" width="17" style="2" customWidth="1"/>
    <col min="4" max="4" width="12.33203125" style="2" customWidth="1"/>
    <col min="5" max="5" width="10.5" style="2" customWidth="1"/>
    <col min="6" max="6" width="6.33203125" style="2" customWidth="1"/>
    <col min="7" max="8" width="11.83203125" style="2" customWidth="1"/>
    <col min="9" max="9" width="11.5" style="2" bestFit="1" customWidth="1"/>
    <col min="10" max="10" width="10.1640625" style="3" customWidth="1"/>
    <col min="11" max="11" width="10.83203125" style="2" customWidth="1"/>
    <col min="12" max="12" width="19.6640625" style="3" customWidth="1"/>
    <col min="13" max="16384" width="11" style="2"/>
  </cols>
  <sheetData>
    <row r="1" spans="2:12" x14ac:dyDescent="0.2">
      <c r="B1" s="1" t="s">
        <v>0</v>
      </c>
    </row>
    <row r="3" spans="2:12" x14ac:dyDescent="0.2">
      <c r="D3" s="4" t="s">
        <v>1</v>
      </c>
      <c r="E3" s="5"/>
      <c r="F3" s="5"/>
      <c r="G3" s="5"/>
      <c r="H3" s="5"/>
      <c r="I3" s="6" t="s">
        <v>2</v>
      </c>
      <c r="J3" s="6"/>
      <c r="K3" s="6"/>
      <c r="L3" s="6"/>
    </row>
    <row r="4" spans="2:12" ht="40" customHeight="1" x14ac:dyDescent="0.2">
      <c r="B4" s="7" t="s">
        <v>3</v>
      </c>
      <c r="C4" s="8" t="s">
        <v>4</v>
      </c>
      <c r="D4" s="9" t="s">
        <v>5</v>
      </c>
      <c r="E4" s="8" t="s">
        <v>6</v>
      </c>
      <c r="F4" s="8" t="s">
        <v>7</v>
      </c>
      <c r="G4" s="7" t="s">
        <v>8</v>
      </c>
      <c r="H4" s="8" t="s">
        <v>9</v>
      </c>
      <c r="I4" s="8" t="s">
        <v>10</v>
      </c>
      <c r="J4" s="10" t="s">
        <v>11</v>
      </c>
      <c r="K4" s="11" t="s">
        <v>12</v>
      </c>
      <c r="L4" s="10" t="s">
        <v>13</v>
      </c>
    </row>
    <row r="5" spans="2:12" x14ac:dyDescent="0.2">
      <c r="B5" s="8" t="s">
        <v>14</v>
      </c>
      <c r="C5" s="8" t="s">
        <v>15</v>
      </c>
      <c r="D5" s="12">
        <v>90122182</v>
      </c>
      <c r="E5" s="13">
        <v>96.3</v>
      </c>
      <c r="F5" s="12">
        <v>5081</v>
      </c>
      <c r="G5" s="12">
        <v>17737</v>
      </c>
      <c r="H5" s="12">
        <v>2858</v>
      </c>
      <c r="I5" s="12">
        <v>3626665</v>
      </c>
      <c r="J5" s="14">
        <v>0.996</v>
      </c>
      <c r="K5" s="14">
        <f>961412/I5</f>
        <v>0.26509534241513899</v>
      </c>
      <c r="L5" s="14">
        <f>743500/I5</f>
        <v>0.20500928539029659</v>
      </c>
    </row>
    <row r="6" spans="2:12" x14ac:dyDescent="0.2">
      <c r="B6" s="8" t="s">
        <v>14</v>
      </c>
      <c r="C6" s="8" t="s">
        <v>16</v>
      </c>
      <c r="D6" s="12">
        <v>17083189</v>
      </c>
      <c r="E6" s="13">
        <v>94.5</v>
      </c>
      <c r="F6" s="12">
        <v>426</v>
      </c>
      <c r="G6" s="12">
        <v>40101</v>
      </c>
      <c r="H6" s="12">
        <v>4621</v>
      </c>
      <c r="I6" s="12">
        <v>154382</v>
      </c>
      <c r="J6" s="14">
        <f>150944/I6</f>
        <v>0.97773056444404138</v>
      </c>
      <c r="K6" s="14">
        <f>19105/I6</f>
        <v>0.12375147361739063</v>
      </c>
      <c r="L6" s="14">
        <f>16344/I6</f>
        <v>0.10586726431837909</v>
      </c>
    </row>
    <row r="7" spans="2:12" x14ac:dyDescent="0.2">
      <c r="B7" s="15" t="s">
        <v>14</v>
      </c>
      <c r="C7" s="15" t="s">
        <v>17</v>
      </c>
      <c r="D7" s="16">
        <v>86325257</v>
      </c>
      <c r="E7" s="17">
        <v>95.4</v>
      </c>
      <c r="F7" s="16">
        <v>8093</v>
      </c>
      <c r="G7" s="16">
        <v>10666</v>
      </c>
      <c r="H7" s="16">
        <v>2065</v>
      </c>
      <c r="I7" s="16">
        <v>1276775</v>
      </c>
      <c r="J7" s="18">
        <v>0.98</v>
      </c>
      <c r="K7" s="18">
        <f>314285/I7</f>
        <v>0.24615535235260716</v>
      </c>
      <c r="L7" s="18">
        <f>251849/I7</f>
        <v>0.19725401891484404</v>
      </c>
    </row>
    <row r="8" spans="2:12" x14ac:dyDescent="0.2">
      <c r="B8" s="15"/>
      <c r="C8" s="15"/>
      <c r="D8" s="4" t="s">
        <v>1</v>
      </c>
      <c r="E8" s="5"/>
      <c r="F8" s="5"/>
      <c r="G8" s="5"/>
      <c r="H8" s="5"/>
      <c r="I8" s="6" t="s">
        <v>2</v>
      </c>
      <c r="J8" s="6"/>
      <c r="K8" s="6"/>
      <c r="L8" s="6"/>
    </row>
    <row r="9" spans="2:12" ht="40" customHeight="1" x14ac:dyDescent="0.2">
      <c r="B9" s="7" t="s">
        <v>3</v>
      </c>
      <c r="C9" s="8" t="s">
        <v>4</v>
      </c>
      <c r="D9" s="9" t="s">
        <v>5</v>
      </c>
      <c r="E9" s="8" t="s">
        <v>6</v>
      </c>
      <c r="F9" s="8" t="s">
        <v>7</v>
      </c>
      <c r="G9" s="7" t="s">
        <v>8</v>
      </c>
      <c r="H9" s="8" t="s">
        <v>9</v>
      </c>
      <c r="I9" s="8" t="s">
        <v>5</v>
      </c>
      <c r="J9" s="10" t="s">
        <v>11</v>
      </c>
      <c r="K9" s="11" t="s">
        <v>18</v>
      </c>
      <c r="L9" s="10" t="s">
        <v>19</v>
      </c>
    </row>
    <row r="10" spans="2:12" x14ac:dyDescent="0.2">
      <c r="B10" s="8" t="s">
        <v>20</v>
      </c>
      <c r="C10" s="8" t="s">
        <v>21</v>
      </c>
      <c r="D10" s="12">
        <v>229159523</v>
      </c>
      <c r="E10" s="13">
        <v>92.9</v>
      </c>
      <c r="F10" s="12">
        <v>5881</v>
      </c>
      <c r="G10" s="12">
        <v>38966</v>
      </c>
      <c r="H10" s="12">
        <v>3896</v>
      </c>
      <c r="I10" s="12">
        <v>1218294</v>
      </c>
      <c r="J10" s="14">
        <v>0.97199999999999998</v>
      </c>
      <c r="K10" s="14">
        <f>149415/I10</f>
        <v>0.12264281035612094</v>
      </c>
      <c r="L10" s="14">
        <f>106822/I10</f>
        <v>8.7681626930773693E-2</v>
      </c>
    </row>
    <row r="11" spans="2:12" x14ac:dyDescent="0.2">
      <c r="B11" s="8" t="s">
        <v>20</v>
      </c>
      <c r="C11" s="8" t="s">
        <v>22</v>
      </c>
      <c r="D11" s="12">
        <v>77971787</v>
      </c>
      <c r="E11" s="13">
        <v>89.3</v>
      </c>
      <c r="F11" s="12">
        <v>1445</v>
      </c>
      <c r="G11" s="12">
        <v>53959</v>
      </c>
      <c r="H11" s="12">
        <v>3868</v>
      </c>
      <c r="I11" s="19">
        <v>972815</v>
      </c>
      <c r="J11" s="14">
        <v>0.97199999999999998</v>
      </c>
      <c r="K11" s="14">
        <f>220987/I11</f>
        <v>0.22716241011908739</v>
      </c>
      <c r="L11" s="14">
        <f>165244/I11</f>
        <v>0.16986169004384183</v>
      </c>
    </row>
    <row r="12" spans="2:12" x14ac:dyDescent="0.2">
      <c r="B12" s="8" t="s">
        <v>20</v>
      </c>
      <c r="C12" s="8" t="s">
        <v>23</v>
      </c>
      <c r="D12" s="12">
        <v>117713166</v>
      </c>
      <c r="E12" s="13">
        <v>91.9</v>
      </c>
      <c r="F12" s="12">
        <v>2806</v>
      </c>
      <c r="G12" s="12">
        <v>41950</v>
      </c>
      <c r="H12" s="12">
        <v>3978</v>
      </c>
      <c r="I12" s="12">
        <v>849425</v>
      </c>
      <c r="J12" s="14">
        <v>0.97699999999999998</v>
      </c>
      <c r="K12" s="14">
        <f>54938/I12</f>
        <v>6.467669305706801E-2</v>
      </c>
      <c r="L12" s="14">
        <f>39679/I12</f>
        <v>4.6712776289843126E-2</v>
      </c>
    </row>
    <row r="13" spans="2:12" x14ac:dyDescent="0.2">
      <c r="B13" s="8" t="s">
        <v>20</v>
      </c>
      <c r="C13" s="8" t="s">
        <v>24</v>
      </c>
      <c r="D13" s="12">
        <v>98447788</v>
      </c>
      <c r="E13" s="13">
        <v>86.8</v>
      </c>
      <c r="F13" s="12">
        <v>1077</v>
      </c>
      <c r="G13" s="12">
        <v>91409</v>
      </c>
      <c r="H13" s="12">
        <v>4940</v>
      </c>
      <c r="I13" s="12">
        <v>3678762</v>
      </c>
      <c r="J13" s="14">
        <v>0.997</v>
      </c>
      <c r="K13" s="14">
        <f>676531/I13</f>
        <v>0.1839018126206588</v>
      </c>
      <c r="L13" s="14">
        <f>499874/I13</f>
        <v>0.13588103824058201</v>
      </c>
    </row>
    <row r="14" spans="2:12" x14ac:dyDescent="0.2">
      <c r="B14" s="20" t="s">
        <v>20</v>
      </c>
      <c r="C14" s="20" t="s">
        <v>25</v>
      </c>
      <c r="D14" s="21">
        <v>310490320</v>
      </c>
      <c r="E14" s="22">
        <v>94.1</v>
      </c>
      <c r="F14" s="21">
        <v>3073</v>
      </c>
      <c r="G14" s="21">
        <v>101006</v>
      </c>
      <c r="H14" s="21">
        <v>5340</v>
      </c>
      <c r="I14" s="21">
        <v>7061157</v>
      </c>
      <c r="J14" s="23">
        <f>7020938/I14</f>
        <v>0.99430419122531899</v>
      </c>
      <c r="K14" s="23">
        <f>1883407/I14</f>
        <v>0.26672781811819224</v>
      </c>
      <c r="L14" s="23">
        <f>1436115/I14</f>
        <v>0.20338239186580895</v>
      </c>
    </row>
    <row r="15" spans="2:12" ht="40" customHeight="1" x14ac:dyDescent="0.2">
      <c r="B15" s="7" t="s">
        <v>3</v>
      </c>
      <c r="C15" s="8" t="s">
        <v>4</v>
      </c>
      <c r="D15" s="9" t="s">
        <v>5</v>
      </c>
      <c r="E15" s="8" t="s">
        <v>6</v>
      </c>
      <c r="F15" s="8" t="s">
        <v>7</v>
      </c>
      <c r="G15" s="7" t="s">
        <v>8</v>
      </c>
      <c r="H15" s="8" t="s">
        <v>9</v>
      </c>
      <c r="I15" s="8" t="s">
        <v>5</v>
      </c>
      <c r="J15" s="10" t="s">
        <v>11</v>
      </c>
      <c r="K15" s="11" t="s">
        <v>26</v>
      </c>
      <c r="L15" s="10" t="s">
        <v>27</v>
      </c>
    </row>
    <row r="16" spans="2:12" x14ac:dyDescent="0.2">
      <c r="B16" s="20" t="s">
        <v>20</v>
      </c>
      <c r="C16" s="20" t="s">
        <v>25</v>
      </c>
      <c r="D16" s="21">
        <v>310490320</v>
      </c>
      <c r="E16" s="22">
        <v>94.1</v>
      </c>
      <c r="F16" s="21">
        <v>3073</v>
      </c>
      <c r="G16" s="21">
        <v>101006</v>
      </c>
      <c r="H16" s="21">
        <v>5340</v>
      </c>
      <c r="I16" s="21">
        <v>46701948</v>
      </c>
      <c r="J16" s="23">
        <f>46508018/I16</f>
        <v>0.9958474965541052</v>
      </c>
      <c r="K16" s="23">
        <f>3450841/I16</f>
        <v>7.3890729354587098E-2</v>
      </c>
      <c r="L16" s="23">
        <f>3352955/I16</f>
        <v>7.1794756826845857E-2</v>
      </c>
    </row>
    <row r="17" spans="2:12" x14ac:dyDescent="0.2">
      <c r="B17" s="24"/>
      <c r="C17" s="24"/>
      <c r="D17" s="25"/>
      <c r="E17" s="26"/>
      <c r="F17" s="25"/>
      <c r="G17" s="25"/>
      <c r="H17" s="25"/>
      <c r="I17" s="25"/>
      <c r="J17" s="27"/>
      <c r="K17" s="27"/>
      <c r="L17" s="27"/>
    </row>
    <row r="18" spans="2:12" x14ac:dyDescent="0.2">
      <c r="B18" s="24" t="s">
        <v>28</v>
      </c>
    </row>
    <row r="19" spans="2:12" x14ac:dyDescent="0.2">
      <c r="B19" s="24" t="s">
        <v>29</v>
      </c>
    </row>
    <row r="20" spans="2:12" x14ac:dyDescent="0.2">
      <c r="B20" s="24" t="s">
        <v>30</v>
      </c>
    </row>
    <row r="21" spans="2:12" x14ac:dyDescent="0.2">
      <c r="B21" s="2" t="s">
        <v>31</v>
      </c>
    </row>
  </sheetData>
  <mergeCells count="4">
    <mergeCell ref="D3:H3"/>
    <mergeCell ref="I3:L3"/>
    <mergeCell ref="D8:H8"/>
    <mergeCell ref="I8:L8"/>
  </mergeCells>
  <pageMargins left="0.75" right="0.75" top="1" bottom="1" header="0.5" footer="0.5"/>
  <pageSetup scale="6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onseok Kim</dc:creator>
  <cp:lastModifiedBy>Heonseok Kim</cp:lastModifiedBy>
  <dcterms:created xsi:type="dcterms:W3CDTF">2021-11-15T22:13:18Z</dcterms:created>
  <dcterms:modified xsi:type="dcterms:W3CDTF">2021-11-15T22:13:33Z</dcterms:modified>
</cp:coreProperties>
</file>